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80" yWindow="3620" windowWidth="44520" windowHeight="22540" tabRatio="500" activeTab="1"/>
  </bookViews>
  <sheets>
    <sheet name="by clusters " sheetId="1" r:id="rId1"/>
    <sheet name="by HSPC groups" sheetId="2" r:id="rId2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2" l="1"/>
  <c r="G7" i="2"/>
  <c r="E7" i="2"/>
  <c r="D7" i="2"/>
  <c r="C7" i="2"/>
  <c r="B7" i="2"/>
  <c r="H6" i="2"/>
  <c r="G6" i="2"/>
  <c r="E6" i="2"/>
  <c r="D6" i="2"/>
  <c r="C6" i="2"/>
  <c r="B6" i="2"/>
  <c r="H5" i="2"/>
  <c r="G5" i="2"/>
  <c r="E5" i="2"/>
  <c r="D5" i="2"/>
  <c r="C5" i="2"/>
  <c r="B5" i="2"/>
  <c r="H4" i="2"/>
  <c r="G4" i="2"/>
  <c r="E4" i="2"/>
  <c r="D4" i="2"/>
  <c r="C4" i="2"/>
  <c r="B4" i="2"/>
  <c r="H3" i="2"/>
  <c r="G3" i="2"/>
  <c r="E3" i="2"/>
  <c r="D3" i="2"/>
  <c r="C3" i="2"/>
  <c r="B3" i="2"/>
</calcChain>
</file>

<file path=xl/sharedStrings.xml><?xml version="1.0" encoding="utf-8"?>
<sst xmlns="http://schemas.openxmlformats.org/spreadsheetml/2006/main" count="142" uniqueCount="41">
  <si>
    <t>HSC/MPP tier1</t>
  </si>
  <si>
    <t>HSC/MPP tier2</t>
  </si>
  <si>
    <t>EryMegBastMC</t>
  </si>
  <si>
    <t>MyP</t>
  </si>
  <si>
    <t>LyP</t>
  </si>
  <si>
    <t>DC</t>
  </si>
  <si>
    <t>louvain 24</t>
  </si>
  <si>
    <t>Donor1 BM</t>
  </si>
  <si>
    <t>Donor1 SPL</t>
  </si>
  <si>
    <t>Donor2 BM</t>
  </si>
  <si>
    <t>Donor2 PB</t>
  </si>
  <si>
    <t>Donor2 SPL</t>
  </si>
  <si>
    <t xml:space="preserve">Number of cells most frequently projected on cluster: </t>
  </si>
  <si>
    <t xml:space="preserve">Number of SmartSe2 cells most frequently projected on branch: </t>
  </si>
  <si>
    <t>-</t>
  </si>
  <si>
    <t>louvain_0
HSC/MPP5</t>
  </si>
  <si>
    <t>louvain_1
HSC/MPP9</t>
  </si>
  <si>
    <t>louvain_2
MP2</t>
  </si>
  <si>
    <t>louvain_3
HSC/MPP1</t>
  </si>
  <si>
    <t>louvain_4
EryP</t>
  </si>
  <si>
    <t>louvain_5
HSC/MPP10</t>
  </si>
  <si>
    <t>louvain_6
HSC/MPP7</t>
  </si>
  <si>
    <t>louvain_7
MP3</t>
  </si>
  <si>
    <t>louvain_8
LP2</t>
  </si>
  <si>
    <t>louvain_9
MEP3</t>
  </si>
  <si>
    <t>louvain_10
HSC/MPP2</t>
  </si>
  <si>
    <t>louvain_11
MEP1</t>
  </si>
  <si>
    <t>louvain_12
LP1</t>
  </si>
  <si>
    <t>louvain_13
MP1</t>
  </si>
  <si>
    <t>louvain_14
HSC/MPP4</t>
  </si>
  <si>
    <t>louvain_15
HSC/MPP8</t>
  </si>
  <si>
    <t>louvain_16
MkP</t>
  </si>
  <si>
    <t>louvain_17
HSC/MPP6</t>
  </si>
  <si>
    <t>louvain_18
MEP2</t>
  </si>
  <si>
    <t>louvain_19
HSC/MPP3</t>
  </si>
  <si>
    <t>louvain_20
DC</t>
  </si>
  <si>
    <t>louvain_21
BCMP</t>
  </si>
  <si>
    <t>louvain_22
HSPC cycle</t>
  </si>
  <si>
    <t>louvain_23
MP4</t>
  </si>
  <si>
    <t>louvain_24
ND1</t>
  </si>
  <si>
    <t>louvain_25
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42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53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5" xfId="0" quotePrefix="1" applyFont="1" applyBorder="1" applyAlignment="1">
      <alignment horizontal="center" vertical="center" wrapText="1"/>
    </xf>
    <xf numFmtId="0" fontId="3" fillId="0" borderId="6" xfId="0" quotePrefix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8" xfId="0" quotePrefix="1" applyFont="1" applyBorder="1" applyAlignment="1">
      <alignment horizontal="center" vertical="center" wrapText="1"/>
    </xf>
    <xf numFmtId="0" fontId="3" fillId="0" borderId="9" xfId="0" quotePrefix="1" applyFont="1" applyBorder="1" applyAlignment="1">
      <alignment horizontal="center" vertical="center" wrapText="1"/>
    </xf>
    <xf numFmtId="0" fontId="3" fillId="0" borderId="10" xfId="0" quotePrefix="1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1" xfId="0" quotePrefix="1" applyFont="1" applyBorder="1" applyAlignment="1">
      <alignment horizontal="center" vertical="center" wrapText="1"/>
    </xf>
    <xf numFmtId="0" fontId="3" fillId="0" borderId="12" xfId="0" quotePrefix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5" fillId="0" borderId="13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 wrapText="1"/>
    </xf>
    <xf numFmtId="0" fontId="5" fillId="0" borderId="21" xfId="0" applyFont="1" applyFill="1" applyBorder="1" applyAlignment="1">
      <alignment horizontal="center" vertical="center" wrapText="1"/>
    </xf>
    <xf numFmtId="0" fontId="5" fillId="0" borderId="22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3" xfId="0" quotePrefix="1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quotePrefix="1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8" xfId="0" quotePrefix="1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</cellXfs>
  <cellStyles count="4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7"/>
  <sheetViews>
    <sheetView topLeftCell="B1" workbookViewId="0">
      <selection activeCell="D34" sqref="D34"/>
    </sheetView>
  </sheetViews>
  <sheetFormatPr baseColWidth="10" defaultRowHeight="15" x14ac:dyDescent="0"/>
  <cols>
    <col min="1" max="1" width="0.1640625" style="4" customWidth="1"/>
    <col min="2" max="2" width="23.5" style="1" customWidth="1"/>
    <col min="3" max="28" width="13" style="4" customWidth="1"/>
    <col min="29" max="29" width="9" style="4" customWidth="1"/>
    <col min="30" max="30" width="16.6640625" style="18" customWidth="1"/>
    <col min="31" max="37" width="9.5" style="18" customWidth="1"/>
    <col min="38" max="41" width="2.83203125" style="4" customWidth="1"/>
    <col min="42" max="16384" width="10.83203125" style="4"/>
  </cols>
  <sheetData>
    <row r="1" spans="2:38" s="1" customFormat="1" ht="28" customHeight="1">
      <c r="C1" s="25" t="s">
        <v>12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7"/>
      <c r="AC1" s="5"/>
    </row>
    <row r="2" spans="2:38" s="1" customFormat="1" ht="43" customHeight="1" thickBot="1">
      <c r="B2" s="5"/>
      <c r="C2" s="24" t="s">
        <v>15</v>
      </c>
      <c r="D2" s="20" t="s">
        <v>16</v>
      </c>
      <c r="E2" s="20" t="s">
        <v>17</v>
      </c>
      <c r="F2" s="20" t="s">
        <v>18</v>
      </c>
      <c r="G2" s="20" t="s">
        <v>19</v>
      </c>
      <c r="H2" s="20" t="s">
        <v>20</v>
      </c>
      <c r="I2" s="20" t="s">
        <v>21</v>
      </c>
      <c r="J2" s="20" t="s">
        <v>22</v>
      </c>
      <c r="K2" s="20" t="s">
        <v>23</v>
      </c>
      <c r="L2" s="20" t="s">
        <v>24</v>
      </c>
      <c r="M2" s="20" t="s">
        <v>25</v>
      </c>
      <c r="N2" s="20" t="s">
        <v>26</v>
      </c>
      <c r="O2" s="20" t="s">
        <v>27</v>
      </c>
      <c r="P2" s="20" t="s">
        <v>28</v>
      </c>
      <c r="Q2" s="20" t="s">
        <v>29</v>
      </c>
      <c r="R2" s="20" t="s">
        <v>30</v>
      </c>
      <c r="S2" s="20" t="s">
        <v>31</v>
      </c>
      <c r="T2" s="20" t="s">
        <v>32</v>
      </c>
      <c r="U2" s="20" t="s">
        <v>33</v>
      </c>
      <c r="V2" s="20" t="s">
        <v>34</v>
      </c>
      <c r="W2" s="20" t="s">
        <v>35</v>
      </c>
      <c r="X2" s="20" t="s">
        <v>36</v>
      </c>
      <c r="Y2" s="20" t="s">
        <v>37</v>
      </c>
      <c r="Z2" s="20" t="s">
        <v>38</v>
      </c>
      <c r="AA2" s="20" t="s">
        <v>39</v>
      </c>
      <c r="AB2" s="21" t="s">
        <v>40</v>
      </c>
      <c r="AC2" s="5"/>
      <c r="AL2" s="4"/>
    </row>
    <row r="3" spans="2:38" ht="17">
      <c r="B3" s="19" t="s">
        <v>7</v>
      </c>
      <c r="C3" s="13" t="s">
        <v>14</v>
      </c>
      <c r="D3" s="14">
        <v>46</v>
      </c>
      <c r="E3" s="14">
        <v>20</v>
      </c>
      <c r="F3" s="14">
        <v>13</v>
      </c>
      <c r="G3" s="15" t="s">
        <v>14</v>
      </c>
      <c r="H3" s="15" t="s">
        <v>14</v>
      </c>
      <c r="I3" s="14">
        <v>2</v>
      </c>
      <c r="J3" s="14">
        <v>2</v>
      </c>
      <c r="K3" s="15" t="s">
        <v>14</v>
      </c>
      <c r="L3" s="15" t="s">
        <v>14</v>
      </c>
      <c r="M3" s="14">
        <v>20</v>
      </c>
      <c r="N3" s="15" t="s">
        <v>14</v>
      </c>
      <c r="O3" s="15" t="s">
        <v>14</v>
      </c>
      <c r="P3" s="15" t="s">
        <v>14</v>
      </c>
      <c r="Q3" s="15" t="s">
        <v>14</v>
      </c>
      <c r="R3" s="14">
        <v>1</v>
      </c>
      <c r="S3" s="15" t="s">
        <v>14</v>
      </c>
      <c r="T3" s="15" t="s">
        <v>14</v>
      </c>
      <c r="U3" s="15" t="s">
        <v>14</v>
      </c>
      <c r="V3" s="15" t="s">
        <v>14</v>
      </c>
      <c r="W3" s="14">
        <v>1</v>
      </c>
      <c r="X3" s="15" t="s">
        <v>14</v>
      </c>
      <c r="Y3" s="15" t="s">
        <v>14</v>
      </c>
      <c r="Z3" s="15" t="s">
        <v>14</v>
      </c>
      <c r="AA3" s="15" t="s">
        <v>14</v>
      </c>
      <c r="AB3" s="16" t="s">
        <v>14</v>
      </c>
      <c r="AC3" s="17"/>
    </row>
    <row r="4" spans="2:38" ht="17">
      <c r="B4" s="22" t="s">
        <v>8</v>
      </c>
      <c r="C4" s="8">
        <v>97</v>
      </c>
      <c r="D4" s="3">
        <v>18</v>
      </c>
      <c r="E4" s="2" t="s">
        <v>14</v>
      </c>
      <c r="F4" s="2" t="s">
        <v>14</v>
      </c>
      <c r="G4" s="2" t="s">
        <v>14</v>
      </c>
      <c r="H4" s="2" t="s">
        <v>14</v>
      </c>
      <c r="I4" s="3">
        <v>12</v>
      </c>
      <c r="J4" s="3">
        <v>2</v>
      </c>
      <c r="K4" s="2" t="s">
        <v>14</v>
      </c>
      <c r="L4" s="2" t="s">
        <v>14</v>
      </c>
      <c r="M4" s="2" t="s">
        <v>14</v>
      </c>
      <c r="N4" s="3">
        <v>5</v>
      </c>
      <c r="O4" s="2" t="s">
        <v>14</v>
      </c>
      <c r="P4" s="2" t="s">
        <v>14</v>
      </c>
      <c r="Q4" s="3">
        <v>1</v>
      </c>
      <c r="R4" s="2" t="s">
        <v>14</v>
      </c>
      <c r="S4" s="3">
        <v>1</v>
      </c>
      <c r="T4" s="2" t="s">
        <v>14</v>
      </c>
      <c r="U4" s="2" t="s">
        <v>14</v>
      </c>
      <c r="V4" s="2" t="s">
        <v>14</v>
      </c>
      <c r="W4" s="2" t="s">
        <v>14</v>
      </c>
      <c r="X4" s="2" t="s">
        <v>14</v>
      </c>
      <c r="Y4" s="2" t="s">
        <v>14</v>
      </c>
      <c r="Z4" s="2" t="s">
        <v>14</v>
      </c>
      <c r="AA4" s="2" t="s">
        <v>14</v>
      </c>
      <c r="AB4" s="7" t="s">
        <v>14</v>
      </c>
      <c r="AC4" s="17"/>
    </row>
    <row r="5" spans="2:38" ht="17">
      <c r="B5" s="22" t="s">
        <v>9</v>
      </c>
      <c r="C5" s="6" t="s">
        <v>14</v>
      </c>
      <c r="D5" s="3">
        <v>20</v>
      </c>
      <c r="E5" s="3">
        <v>63</v>
      </c>
      <c r="F5" s="3">
        <v>106</v>
      </c>
      <c r="G5" s="3">
        <v>1</v>
      </c>
      <c r="H5" s="2" t="s">
        <v>14</v>
      </c>
      <c r="I5" s="3">
        <v>4</v>
      </c>
      <c r="J5" s="3">
        <v>1</v>
      </c>
      <c r="K5" s="2" t="s">
        <v>14</v>
      </c>
      <c r="L5" s="3">
        <v>2</v>
      </c>
      <c r="M5" s="2" t="s">
        <v>14</v>
      </c>
      <c r="N5" s="3">
        <v>3</v>
      </c>
      <c r="O5" s="2" t="s">
        <v>14</v>
      </c>
      <c r="P5" s="2" t="s">
        <v>14</v>
      </c>
      <c r="Q5" s="2" t="s">
        <v>14</v>
      </c>
      <c r="R5" s="2" t="s">
        <v>14</v>
      </c>
      <c r="S5" s="3">
        <v>5</v>
      </c>
      <c r="T5" s="2" t="s">
        <v>14</v>
      </c>
      <c r="U5" s="2" t="s">
        <v>14</v>
      </c>
      <c r="V5" s="2" t="s">
        <v>14</v>
      </c>
      <c r="W5" s="2" t="s">
        <v>14</v>
      </c>
      <c r="X5" s="2" t="s">
        <v>14</v>
      </c>
      <c r="Y5" s="2" t="s">
        <v>14</v>
      </c>
      <c r="Z5" s="2" t="s">
        <v>14</v>
      </c>
      <c r="AA5" s="2" t="s">
        <v>14</v>
      </c>
      <c r="AB5" s="7" t="s">
        <v>14</v>
      </c>
      <c r="AC5" s="17"/>
    </row>
    <row r="6" spans="2:38" ht="17">
      <c r="B6" s="22" t="s">
        <v>10</v>
      </c>
      <c r="C6" s="8">
        <v>21</v>
      </c>
      <c r="D6" s="3">
        <v>21</v>
      </c>
      <c r="E6" s="2" t="s">
        <v>14</v>
      </c>
      <c r="F6" s="2" t="s">
        <v>14</v>
      </c>
      <c r="G6" s="2" t="s">
        <v>14</v>
      </c>
      <c r="H6" s="2" t="s">
        <v>14</v>
      </c>
      <c r="I6" s="2" t="s">
        <v>14</v>
      </c>
      <c r="J6" s="3">
        <v>2</v>
      </c>
      <c r="K6" s="2" t="s">
        <v>14</v>
      </c>
      <c r="L6" s="3">
        <v>2</v>
      </c>
      <c r="M6" s="3">
        <v>14</v>
      </c>
      <c r="N6" s="2" t="s">
        <v>14</v>
      </c>
      <c r="O6" s="2" t="s">
        <v>14</v>
      </c>
      <c r="P6" s="2" t="s">
        <v>14</v>
      </c>
      <c r="Q6" s="2" t="s">
        <v>14</v>
      </c>
      <c r="R6" s="2" t="s">
        <v>14</v>
      </c>
      <c r="S6" s="2" t="s">
        <v>14</v>
      </c>
      <c r="T6" s="2" t="s">
        <v>14</v>
      </c>
      <c r="U6" s="2" t="s">
        <v>14</v>
      </c>
      <c r="V6" s="2" t="s">
        <v>14</v>
      </c>
      <c r="W6" s="2" t="s">
        <v>14</v>
      </c>
      <c r="X6" s="2" t="s">
        <v>14</v>
      </c>
      <c r="Y6" s="2" t="s">
        <v>14</v>
      </c>
      <c r="Z6" s="2" t="s">
        <v>14</v>
      </c>
      <c r="AA6" s="3">
        <v>7</v>
      </c>
      <c r="AB6" s="7" t="s">
        <v>14</v>
      </c>
      <c r="AC6" s="17"/>
    </row>
    <row r="7" spans="2:38" ht="18" thickBot="1">
      <c r="B7" s="23" t="s">
        <v>11</v>
      </c>
      <c r="C7" s="9">
        <v>3</v>
      </c>
      <c r="D7" s="10">
        <v>3</v>
      </c>
      <c r="E7" s="10">
        <v>3</v>
      </c>
      <c r="F7" s="11" t="s">
        <v>14</v>
      </c>
      <c r="G7" s="11" t="s">
        <v>14</v>
      </c>
      <c r="H7" s="11" t="s">
        <v>14</v>
      </c>
      <c r="I7" s="10">
        <v>6</v>
      </c>
      <c r="J7" s="10">
        <v>1</v>
      </c>
      <c r="K7" s="11" t="s">
        <v>14</v>
      </c>
      <c r="L7" s="11" t="s">
        <v>14</v>
      </c>
      <c r="M7" s="11" t="s">
        <v>14</v>
      </c>
      <c r="N7" s="10">
        <v>12</v>
      </c>
      <c r="O7" s="11" t="s">
        <v>14</v>
      </c>
      <c r="P7" s="11" t="s">
        <v>14</v>
      </c>
      <c r="Q7" s="11" t="s">
        <v>14</v>
      </c>
      <c r="R7" s="11" t="s">
        <v>14</v>
      </c>
      <c r="S7" s="11" t="s">
        <v>14</v>
      </c>
      <c r="T7" s="10">
        <v>31</v>
      </c>
      <c r="U7" s="10">
        <v>1</v>
      </c>
      <c r="V7" s="11" t="s">
        <v>14</v>
      </c>
      <c r="W7" s="11" t="s">
        <v>14</v>
      </c>
      <c r="X7" s="11" t="s">
        <v>14</v>
      </c>
      <c r="Y7" s="11" t="s">
        <v>14</v>
      </c>
      <c r="Z7" s="11" t="s">
        <v>14</v>
      </c>
      <c r="AA7" s="11" t="s">
        <v>14</v>
      </c>
      <c r="AB7" s="12" t="s">
        <v>14</v>
      </c>
      <c r="AC7" s="17"/>
    </row>
  </sheetData>
  <mergeCells count="1">
    <mergeCell ref="C1:A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sqref="A1:XFD1048576"/>
    </sheetView>
  </sheetViews>
  <sheetFormatPr baseColWidth="10" defaultRowHeight="15" x14ac:dyDescent="0"/>
  <cols>
    <col min="1" max="1" width="19.33203125" style="32" customWidth="1"/>
    <col min="2" max="8" width="19" style="32" customWidth="1"/>
    <col min="9" max="9" width="10.83203125" style="32"/>
    <col min="10" max="16384" width="10.83203125" style="33"/>
  </cols>
  <sheetData>
    <row r="1" spans="1:8" ht="30" customHeight="1">
      <c r="A1" s="28"/>
      <c r="B1" s="29" t="s">
        <v>13</v>
      </c>
      <c r="C1" s="30"/>
      <c r="D1" s="30"/>
      <c r="E1" s="30"/>
      <c r="F1" s="30"/>
      <c r="G1" s="30"/>
      <c r="H1" s="31"/>
    </row>
    <row r="2" spans="1:8" ht="16" thickBot="1">
      <c r="A2" s="34"/>
      <c r="B2" s="35" t="s">
        <v>0</v>
      </c>
      <c r="C2" s="36" t="s">
        <v>1</v>
      </c>
      <c r="D2" s="36" t="s">
        <v>2</v>
      </c>
      <c r="E2" s="36" t="s">
        <v>3</v>
      </c>
      <c r="F2" s="36" t="s">
        <v>4</v>
      </c>
      <c r="G2" s="36" t="s">
        <v>5</v>
      </c>
      <c r="H2" s="37" t="s">
        <v>6</v>
      </c>
    </row>
    <row r="3" spans="1:8">
      <c r="A3" s="38" t="s">
        <v>7</v>
      </c>
      <c r="B3" s="39">
        <f>SUM('by clusters '!C3,'by clusters '!F3,'by clusters '!M3,'by clusters '!Q3,'by clusters '!V3)</f>
        <v>33</v>
      </c>
      <c r="C3" s="40">
        <f>SUM('by clusters '!D3,'by clusters '!H3,'by clusters '!I3,'by clusters '!R3,'by clusters '!T3)</f>
        <v>49</v>
      </c>
      <c r="D3" s="40">
        <f>SUM('by clusters '!G3,'by clusters '!L3,'by clusters '!N3,'by clusters '!S3,'by clusters '!U3)</f>
        <v>0</v>
      </c>
      <c r="E3" s="40">
        <f>SUM('by clusters '!E3,'by clusters '!J3,'by clusters '!P3,'by clusters '!Z3)</f>
        <v>22</v>
      </c>
      <c r="F3" s="41" t="s">
        <v>14</v>
      </c>
      <c r="G3" s="40">
        <f>'by clusters '!W3</f>
        <v>1</v>
      </c>
      <c r="H3" s="42" t="str">
        <f>'by clusters '!AA3</f>
        <v>-</v>
      </c>
    </row>
    <row r="4" spans="1:8">
      <c r="A4" s="43" t="s">
        <v>8</v>
      </c>
      <c r="B4" s="44">
        <f>SUM('by clusters '!C4,'by clusters '!F4,'by clusters '!M4,'by clusters '!Q4,'by clusters '!V4)</f>
        <v>98</v>
      </c>
      <c r="C4" s="45">
        <f>SUM('by clusters '!D4,'by clusters '!H4,'by clusters '!I4,'by clusters '!R4,'by clusters '!T4)</f>
        <v>30</v>
      </c>
      <c r="D4" s="45">
        <f>SUM('by clusters '!G4,'by clusters '!L4,'by clusters '!N4,'by clusters '!S4,'by clusters '!U4)</f>
        <v>6</v>
      </c>
      <c r="E4" s="45">
        <f>SUM('by clusters '!E4,'by clusters '!J4,'by clusters '!P4,'by clusters '!Z4)</f>
        <v>2</v>
      </c>
      <c r="F4" s="46" t="s">
        <v>14</v>
      </c>
      <c r="G4" s="45" t="str">
        <f>'by clusters '!W4</f>
        <v>-</v>
      </c>
      <c r="H4" s="47" t="str">
        <f>'by clusters '!AA4</f>
        <v>-</v>
      </c>
    </row>
    <row r="5" spans="1:8">
      <c r="A5" s="43" t="s">
        <v>9</v>
      </c>
      <c r="B5" s="44">
        <f>SUM('by clusters '!C5,'by clusters '!F5,'by clusters '!M5,'by clusters '!Q5,'by clusters '!V5)</f>
        <v>106</v>
      </c>
      <c r="C5" s="45">
        <f>SUM('by clusters '!D5,'by clusters '!H5,'by clusters '!I5,'by clusters '!R5,'by clusters '!T5)</f>
        <v>24</v>
      </c>
      <c r="D5" s="45">
        <f>SUM('by clusters '!G5,'by clusters '!L5,'by clusters '!N5,'by clusters '!S5,'by clusters '!U5)</f>
        <v>11</v>
      </c>
      <c r="E5" s="45">
        <f>SUM('by clusters '!E5,'by clusters '!J5,'by clusters '!P5,'by clusters '!Z5)</f>
        <v>64</v>
      </c>
      <c r="F5" s="46" t="s">
        <v>14</v>
      </c>
      <c r="G5" s="45" t="str">
        <f>'by clusters '!W5</f>
        <v>-</v>
      </c>
      <c r="H5" s="47" t="str">
        <f>'by clusters '!AA5</f>
        <v>-</v>
      </c>
    </row>
    <row r="6" spans="1:8">
      <c r="A6" s="43" t="s">
        <v>10</v>
      </c>
      <c r="B6" s="44">
        <f>SUM('by clusters '!C6,'by clusters '!F6,'by clusters '!M6,'by clusters '!Q6,'by clusters '!V6)</f>
        <v>35</v>
      </c>
      <c r="C6" s="45">
        <f>SUM('by clusters '!D6,'by clusters '!H6,'by clusters '!I6,'by clusters '!R6,'by clusters '!T6)</f>
        <v>21</v>
      </c>
      <c r="D6" s="45">
        <f>SUM('by clusters '!G6,'by clusters '!L6,'by clusters '!N6,'by clusters '!S6,'by clusters '!U6)</f>
        <v>2</v>
      </c>
      <c r="E6" s="45">
        <f>SUM('by clusters '!E6,'by clusters '!J6,'by clusters '!P6,'by clusters '!Z6)</f>
        <v>2</v>
      </c>
      <c r="F6" s="46" t="s">
        <v>14</v>
      </c>
      <c r="G6" s="45" t="str">
        <f>'by clusters '!W6</f>
        <v>-</v>
      </c>
      <c r="H6" s="47">
        <f>'by clusters '!AA6</f>
        <v>7</v>
      </c>
    </row>
    <row r="7" spans="1:8" ht="16" thickBot="1">
      <c r="A7" s="48" t="s">
        <v>11</v>
      </c>
      <c r="B7" s="49">
        <f>SUM('by clusters '!C7,'by clusters '!F7,'by clusters '!M7,'by clusters '!Q7,'by clusters '!V7)</f>
        <v>3</v>
      </c>
      <c r="C7" s="50">
        <f>SUM('by clusters '!D7,'by clusters '!H7,'by clusters '!I7,'by clusters '!R7,'by clusters '!T7)</f>
        <v>40</v>
      </c>
      <c r="D7" s="50">
        <f>SUM('by clusters '!G7,'by clusters '!L7,'by clusters '!N7,'by clusters '!S7,'by clusters '!U7)</f>
        <v>13</v>
      </c>
      <c r="E7" s="50">
        <f>SUM('by clusters '!E7,'by clusters '!J7,'by clusters '!P7,'by clusters '!Z7)</f>
        <v>4</v>
      </c>
      <c r="F7" s="51" t="s">
        <v>14</v>
      </c>
      <c r="G7" s="50" t="str">
        <f>'by clusters '!W7</f>
        <v>-</v>
      </c>
      <c r="H7" s="52" t="str">
        <f>'by clusters '!AA7</f>
        <v>-</v>
      </c>
    </row>
  </sheetData>
  <mergeCells count="1">
    <mergeCell ref="B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 clusters </vt:lpstr>
      <vt:lpstr>by HSPC grou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Mende</dc:creator>
  <cp:lastModifiedBy>Nicole Mende</cp:lastModifiedBy>
  <dcterms:created xsi:type="dcterms:W3CDTF">2020-01-18T19:27:59Z</dcterms:created>
  <dcterms:modified xsi:type="dcterms:W3CDTF">2020-01-24T17:59:08Z</dcterms:modified>
</cp:coreProperties>
</file>